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eduszc/Dropbox/Mammalian nanopore shared/Figures/"/>
    </mc:Choice>
  </mc:AlternateContent>
  <xr:revisionPtr revIDLastSave="0" documentId="13_ncr:1_{0DC64259-D90C-C544-8164-8973770DE1ED}" xr6:coauthVersionLast="47" xr6:coauthVersionMax="47" xr10:uidLastSave="{00000000-0000-0000-0000-000000000000}"/>
  <bookViews>
    <workbookView xWindow="600" yWindow="3980" windowWidth="31500" windowHeight="23180" xr2:uid="{B0E00C76-7BC8-9B45-BE2D-B59957F11E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1" l="1"/>
  <c r="F20" i="1"/>
  <c r="F19" i="1"/>
  <c r="F18" i="1"/>
  <c r="F17" i="1"/>
  <c r="F11" i="1"/>
  <c r="F10" i="1"/>
  <c r="F9" i="1"/>
  <c r="F8" i="1"/>
  <c r="F7" i="1"/>
  <c r="F13" i="1" l="1"/>
  <c r="F23" i="1"/>
  <c r="G10" i="1"/>
  <c r="G17" i="1"/>
  <c r="G21" i="1"/>
  <c r="G18" i="1"/>
  <c r="G11" i="1"/>
  <c r="G9" i="1"/>
  <c r="G19" i="1"/>
  <c r="G20" i="1"/>
  <c r="G8" i="1"/>
  <c r="G7" i="1"/>
</calcChain>
</file>

<file path=xl/sharedStrings.xml><?xml version="1.0" encoding="utf-8"?>
<sst xmlns="http://schemas.openxmlformats.org/spreadsheetml/2006/main" count="28" uniqueCount="16">
  <si>
    <t xml:space="preserve">Supplementary table 1 </t>
  </si>
  <si>
    <t>BrdU treatment</t>
  </si>
  <si>
    <t>Uniquely mapped reads, duplicates removed</t>
  </si>
  <si>
    <t>INPUT</t>
  </si>
  <si>
    <t>IP</t>
  </si>
  <si>
    <t>IP/INPUT</t>
  </si>
  <si>
    <t>corrected fraction IP/INPUT</t>
  </si>
  <si>
    <t>HeLa-S3</t>
  </si>
  <si>
    <t>0uM</t>
  </si>
  <si>
    <t>0.3uM</t>
  </si>
  <si>
    <t>1.5uM</t>
  </si>
  <si>
    <t>10uM</t>
  </si>
  <si>
    <t>50uM</t>
  </si>
  <si>
    <t>Sum</t>
  </si>
  <si>
    <t>hTERT-RPE1</t>
  </si>
  <si>
    <t>Proportion of uniquely mapped Illumina sequencing reads (duplicates removed) for each cell line and BrdU treatment condition, corrected for any differences in pre-pooling using the input propor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9D6C8-4E60-C748-A06E-2D4B71233DD8}">
  <dimension ref="A2:G23"/>
  <sheetViews>
    <sheetView tabSelected="1" zoomScale="150" zoomScaleNormal="150" workbookViewId="0">
      <selection activeCell="A3" sqref="A3"/>
    </sheetView>
  </sheetViews>
  <sheetFormatPr baseColWidth="10" defaultRowHeight="16" x14ac:dyDescent="0.2"/>
  <cols>
    <col min="7" max="7" width="15.5" customWidth="1"/>
  </cols>
  <sheetData>
    <row r="2" spans="1:7" x14ac:dyDescent="0.2">
      <c r="A2" s="4" t="s">
        <v>0</v>
      </c>
    </row>
    <row r="3" spans="1:7" x14ac:dyDescent="0.2">
      <c r="A3" t="s">
        <v>15</v>
      </c>
    </row>
    <row r="5" spans="1:7" ht="34" x14ac:dyDescent="0.2">
      <c r="B5" s="1" t="s">
        <v>1</v>
      </c>
      <c r="C5" s="5" t="s">
        <v>2</v>
      </c>
      <c r="D5" s="5"/>
    </row>
    <row r="6" spans="1:7" ht="51" x14ac:dyDescent="0.2">
      <c r="B6" s="2"/>
      <c r="C6" s="2" t="s">
        <v>3</v>
      </c>
      <c r="D6" s="2" t="s">
        <v>4</v>
      </c>
      <c r="F6" t="s">
        <v>5</v>
      </c>
      <c r="G6" s="3" t="s">
        <v>6</v>
      </c>
    </row>
    <row r="7" spans="1:7" x14ac:dyDescent="0.2">
      <c r="A7" s="6" t="s">
        <v>7</v>
      </c>
      <c r="B7" t="s">
        <v>8</v>
      </c>
      <c r="C7" s="2">
        <v>12145759</v>
      </c>
      <c r="D7" s="2">
        <v>299028</v>
      </c>
      <c r="F7">
        <f>D7/C7</f>
        <v>2.4619951704953145E-2</v>
      </c>
      <c r="G7">
        <f>F7/F$13</f>
        <v>1.6130462328586191E-2</v>
      </c>
    </row>
    <row r="8" spans="1:7" x14ac:dyDescent="0.2">
      <c r="A8" s="6"/>
      <c r="B8" t="s">
        <v>9</v>
      </c>
      <c r="C8" s="2">
        <v>13283011</v>
      </c>
      <c r="D8" s="2">
        <v>444617</v>
      </c>
      <c r="F8">
        <f>D8/C8</f>
        <v>3.3472606474541054E-2</v>
      </c>
      <c r="G8">
        <f t="shared" ref="G8:G11" si="0">F8/F$13</f>
        <v>2.193053115000829E-2</v>
      </c>
    </row>
    <row r="9" spans="1:7" x14ac:dyDescent="0.2">
      <c r="A9" s="6"/>
      <c r="B9" t="s">
        <v>10</v>
      </c>
      <c r="C9" s="2">
        <v>10117835</v>
      </c>
      <c r="D9" s="2">
        <v>569404</v>
      </c>
      <c r="F9">
        <f>D9/C9</f>
        <v>5.6277256942814345E-2</v>
      </c>
      <c r="G9">
        <f t="shared" si="0"/>
        <v>3.6871647188877373E-2</v>
      </c>
    </row>
    <row r="10" spans="1:7" x14ac:dyDescent="0.2">
      <c r="A10" s="6"/>
      <c r="B10" t="s">
        <v>11</v>
      </c>
      <c r="C10" s="2">
        <v>8887314</v>
      </c>
      <c r="D10" s="2">
        <v>3422943</v>
      </c>
      <c r="F10">
        <f>D10/C10</f>
        <v>0.38514932633189286</v>
      </c>
      <c r="G10">
        <f t="shared" si="0"/>
        <v>0.25234154695872379</v>
      </c>
    </row>
    <row r="11" spans="1:7" x14ac:dyDescent="0.2">
      <c r="A11" s="6"/>
      <c r="B11" t="s">
        <v>12</v>
      </c>
      <c r="C11" s="2">
        <v>4915666</v>
      </c>
      <c r="D11" s="2">
        <v>5047320</v>
      </c>
      <c r="F11">
        <f>D11/C11</f>
        <v>1.0267825356726841</v>
      </c>
      <c r="G11">
        <f t="shared" si="0"/>
        <v>0.67272581237380435</v>
      </c>
    </row>
    <row r="12" spans="1:7" x14ac:dyDescent="0.2">
      <c r="B12" s="2"/>
    </row>
    <row r="13" spans="1:7" x14ac:dyDescent="0.2">
      <c r="B13" s="2"/>
      <c r="E13" t="s">
        <v>13</v>
      </c>
      <c r="F13">
        <f>SUM(F7:F11)</f>
        <v>1.5263016771268854</v>
      </c>
    </row>
    <row r="14" spans="1:7" x14ac:dyDescent="0.2">
      <c r="B14" s="2"/>
    </row>
    <row r="15" spans="1:7" ht="34" x14ac:dyDescent="0.2">
      <c r="B15" s="1" t="s">
        <v>1</v>
      </c>
      <c r="C15" s="5" t="s">
        <v>2</v>
      </c>
      <c r="D15" s="5"/>
    </row>
    <row r="16" spans="1:7" ht="51" x14ac:dyDescent="0.2">
      <c r="B16" s="2"/>
      <c r="C16" s="2" t="s">
        <v>3</v>
      </c>
      <c r="D16" s="2" t="s">
        <v>4</v>
      </c>
      <c r="F16" t="s">
        <v>5</v>
      </c>
      <c r="G16" s="3" t="s">
        <v>6</v>
      </c>
    </row>
    <row r="17" spans="1:7" x14ac:dyDescent="0.2">
      <c r="A17" s="7" t="s">
        <v>14</v>
      </c>
      <c r="B17" t="s">
        <v>8</v>
      </c>
      <c r="C17" s="2">
        <v>6895941</v>
      </c>
      <c r="D17">
        <v>257500</v>
      </c>
      <c r="F17">
        <f>D17/C17</f>
        <v>3.7340806715138661E-2</v>
      </c>
      <c r="G17">
        <f>F17/F$23</f>
        <v>1.7440918330644976E-2</v>
      </c>
    </row>
    <row r="18" spans="1:7" x14ac:dyDescent="0.2">
      <c r="A18" s="7"/>
      <c r="B18" t="s">
        <v>9</v>
      </c>
      <c r="C18" s="2">
        <v>13133322</v>
      </c>
      <c r="D18" s="2">
        <v>482440</v>
      </c>
      <c r="F18">
        <f>D18/C18</f>
        <v>3.6734041851711245E-2</v>
      </c>
      <c r="G18">
        <f t="shared" ref="G18:G21" si="1">F18/F$23</f>
        <v>1.7157514265230069E-2</v>
      </c>
    </row>
    <row r="19" spans="1:7" x14ac:dyDescent="0.2">
      <c r="A19" s="7"/>
      <c r="B19" t="s">
        <v>10</v>
      </c>
      <c r="C19" s="2">
        <v>12239147</v>
      </c>
      <c r="D19">
        <v>869307</v>
      </c>
      <c r="F19">
        <f>D19/C19</f>
        <v>7.1026763548145966E-2</v>
      </c>
      <c r="G19">
        <f t="shared" si="1"/>
        <v>3.3174751466497482E-2</v>
      </c>
    </row>
    <row r="20" spans="1:7" x14ac:dyDescent="0.2">
      <c r="A20" s="7"/>
      <c r="B20" t="s">
        <v>11</v>
      </c>
      <c r="C20" s="2">
        <v>6921364</v>
      </c>
      <c r="D20">
        <v>3025140</v>
      </c>
      <c r="F20">
        <f>D20/C20</f>
        <v>0.43707280819214245</v>
      </c>
      <c r="G20">
        <f t="shared" si="1"/>
        <v>0.20414532579271583</v>
      </c>
    </row>
    <row r="21" spans="1:7" x14ac:dyDescent="0.2">
      <c r="A21" s="7"/>
      <c r="B21" t="s">
        <v>12</v>
      </c>
      <c r="C21" s="2">
        <v>3889447</v>
      </c>
      <c r="D21" s="2">
        <v>6062925</v>
      </c>
      <c r="F21">
        <f>D21/C21</f>
        <v>1.5588141450442698</v>
      </c>
      <c r="G21">
        <f t="shared" si="1"/>
        <v>0.72808149014491175</v>
      </c>
    </row>
    <row r="22" spans="1:7" x14ac:dyDescent="0.2">
      <c r="B22" s="2"/>
    </row>
    <row r="23" spans="1:7" x14ac:dyDescent="0.2">
      <c r="B23" s="2"/>
      <c r="E23" t="s">
        <v>13</v>
      </c>
      <c r="F23">
        <f>SUM(F17:F21)</f>
        <v>2.140988565351408</v>
      </c>
    </row>
  </sheetData>
  <mergeCells count="4">
    <mergeCell ref="C5:D5"/>
    <mergeCell ref="A7:A11"/>
    <mergeCell ref="C15:D15"/>
    <mergeCell ref="A17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emary Wilson</dc:creator>
  <cp:lastModifiedBy>Conrad Nieduszynski (EI)</cp:lastModifiedBy>
  <dcterms:created xsi:type="dcterms:W3CDTF">2024-03-26T22:46:32Z</dcterms:created>
  <dcterms:modified xsi:type="dcterms:W3CDTF">2025-02-11T13:23:21Z</dcterms:modified>
</cp:coreProperties>
</file>